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" sheetId="1" state="visible" r:id="rId2"/>
    <sheet name="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33">
  <si>
    <t xml:space="preserve">Strain</t>
  </si>
  <si>
    <t xml:space="preserve">Strain number</t>
  </si>
  <si>
    <t xml:space="preserve">Genotype</t>
  </si>
  <si>
    <t xml:space="preserve">YAC single deletion strains</t>
  </si>
  <si>
    <t xml:space="preserve">wt YAC</t>
  </si>
  <si>
    <t xml:space="preserve">LW 6732c</t>
  </si>
  <si>
    <t xml:space="preserve">MATa his3Δ ura3Δ0 met15Δ0 leu2Δ0 /YAC (MFA1pr-HIS3 URA3 MET15 TRP1)</t>
  </si>
  <si>
    <t xml:space="preserve">leo1Δ-YAC</t>
  </si>
  <si>
    <t xml:space="preserve">LW5008a</t>
  </si>
  <si>
    <r>
      <rPr>
        <i val="true"/>
        <sz val="12"/>
        <color rgb="FF000000"/>
        <rFont val="Arial"/>
        <family val="0"/>
      </rPr>
      <t xml:space="preserve">MATa leo1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0</t>
    </r>
    <r>
      <rPr>
        <i val="true"/>
        <sz val="12"/>
        <color rgb="FF000000"/>
        <rFont val="Arial"/>
        <family val="0"/>
      </rPr>
      <t xml:space="preserve"> /YAC (MFA1pr-HIS3 URA3 MET15 TRP1)  </t>
    </r>
  </si>
  <si>
    <t xml:space="preserve">sin3Δ-YAC</t>
  </si>
  <si>
    <t xml:space="preserve">LW5067a</t>
  </si>
  <si>
    <r>
      <rPr>
        <i val="true"/>
        <sz val="12"/>
        <color rgb="FF000000"/>
        <rFont val="Arial"/>
        <family val="0"/>
      </rPr>
      <t xml:space="preserve">MATa sin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/ YAC (MFA1pr-HIS3 URA3 MET15 TRP1)</t>
    </r>
  </si>
  <si>
    <t xml:space="preserve">med12Δ-YAC</t>
  </si>
  <si>
    <t xml:space="preserve">LW5012a</t>
  </si>
  <si>
    <r>
      <rPr>
        <i val="true"/>
        <sz val="12"/>
        <color rgb="FF000000"/>
        <rFont val="Arial"/>
        <family val="0"/>
      </rPr>
      <t xml:space="preserve">MATa med1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</t>
    </r>
  </si>
  <si>
    <t xml:space="preserve">kem1Δ-YAC</t>
  </si>
  <si>
    <t xml:space="preserve">MV14</t>
  </si>
  <si>
    <r>
      <rPr>
        <i val="true"/>
        <sz val="12"/>
        <color rgb="FF000000"/>
        <rFont val="Arial"/>
        <family val="0"/>
      </rPr>
      <t xml:space="preserve">MATa kem1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  </t>
    </r>
  </si>
  <si>
    <t xml:space="preserve">rrp6Δ-YAC</t>
  </si>
  <si>
    <t xml:space="preserve">LW6736a</t>
  </si>
  <si>
    <r>
      <rPr>
        <i val="true"/>
        <sz val="12"/>
        <color rgb="FF000000"/>
        <rFont val="Arial"/>
        <family val="0"/>
      </rPr>
      <t xml:space="preserve">MATa rrp6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/ YAC (MFA1pr-HIS3 URA3 MET15 TRP1)</t>
    </r>
  </si>
  <si>
    <t xml:space="preserve">rad51Δ-YAC</t>
  </si>
  <si>
    <t xml:space="preserve">LW6733a</t>
  </si>
  <si>
    <t xml:space="preserve">rad52Δ-YAC</t>
  </si>
  <si>
    <t xml:space="preserve">LW5096</t>
  </si>
  <si>
    <t xml:space="preserve">MATa rad52Δ:KANAMYCIN his3Δ200 ura3Δ0 met15Δ0 leu2Δ0 / YAC (MFA1pr-HIS3 URA3 MET15 TRP1)</t>
  </si>
  <si>
    <t xml:space="preserve">srs2Δ-YAC</t>
  </si>
  <si>
    <t xml:space="preserve">LW6742b</t>
  </si>
  <si>
    <r>
      <rPr>
        <i val="true"/>
        <sz val="12"/>
        <color rgb="FF000000"/>
        <rFont val="Arial"/>
        <family val="0"/>
      </rPr>
      <t xml:space="preserve">MATa srs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  </t>
    </r>
  </si>
  <si>
    <t xml:space="preserve">rad54Δ-YAC</t>
  </si>
  <si>
    <t xml:space="preserve">LW6743a</t>
  </si>
  <si>
    <t xml:space="preserve">MATa rad54Δ:CLONAT his3Δ200 ura3Δ0 met15Δ0 leu2Δ0 / YAC (MFA1pr-HIS3 URA3 MET15 TRP1)</t>
  </si>
  <si>
    <t xml:space="preserve">rdh54Δ-YAC</t>
  </si>
  <si>
    <t xml:space="preserve">LW6744a</t>
  </si>
  <si>
    <r>
      <rPr>
        <i val="true"/>
        <sz val="12"/>
        <color rgb="FF000000"/>
        <rFont val="Arial"/>
        <family val="0"/>
      </rPr>
      <t xml:space="preserve">MATa rdh54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  </t>
    </r>
  </si>
  <si>
    <t xml:space="preserve">rad54Δrdh54Δ-YAC</t>
  </si>
  <si>
    <t xml:space="preserve">LW6746</t>
  </si>
  <si>
    <t xml:space="preserve">MATa rdh54Δ:KANAMYCIN rad54Δ:CLONAT his3Δ200 ura3Δ0 met15Δ0 leu2Δ0 / YAC (MFA1pr-HIS3 URA3 MET15 TRP1)</t>
  </si>
  <si>
    <t xml:space="preserve">YAC double/triple deletion strains</t>
  </si>
  <si>
    <t xml:space="preserve">leo1Δrad51Δ-YAC</t>
  </si>
  <si>
    <t xml:space="preserve">LW6747a</t>
  </si>
  <si>
    <r>
      <rPr>
        <i val="true"/>
        <sz val="12"/>
        <color rgb="FF000000"/>
        <rFont val="Arial"/>
        <family val="0"/>
      </rPr>
      <t xml:space="preserve">MATa leo1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rad51Δ:HYGROMYCIN B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0</t>
    </r>
    <r>
      <rPr>
        <i val="true"/>
        <sz val="12"/>
        <color rgb="FF000000"/>
        <rFont val="Arial"/>
        <family val="0"/>
      </rPr>
      <t xml:space="preserve"> /YAC (MFA1pr-HIS3 URA3 MET15 TRP1)  </t>
    </r>
  </si>
  <si>
    <t xml:space="preserve">sin3Δrad51Δ-YAC</t>
  </si>
  <si>
    <t xml:space="preserve">LW6730a</t>
  </si>
  <si>
    <t xml:space="preserve">MATa sin3Δ:KANAMYCIN rad51Δ:CLONAT his3Δ ura3Δ0 met15Δ0 leu2Δ0 /YAC (MFA1pr-HIS3 URA3 MET15 TRP1) </t>
  </si>
  <si>
    <t xml:space="preserve">med12Δrad51Δ-YAC</t>
  </si>
  <si>
    <t xml:space="preserve">LW6751a</t>
  </si>
  <si>
    <t xml:space="preserve">MATa med12Δ:KANAMYCIN rad51Δ:CLONAT his3Δ ura3Δ0 met15Δ0 leu2Δ0 /YAC (MFA1pr-HIS3 URA3 MET15 TRP1) </t>
  </si>
  <si>
    <t xml:space="preserve">kem1Δrad51Δ-YAC</t>
  </si>
  <si>
    <t xml:space="preserve">LW6750a</t>
  </si>
  <si>
    <r>
      <rPr>
        <i val="true"/>
        <sz val="12"/>
        <color rgb="FF000000"/>
        <rFont val="Arial"/>
        <family val="0"/>
      </rPr>
      <t xml:space="preserve">MATa kem1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rad51Δ:HYGROMYCIN B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  </t>
    </r>
  </si>
  <si>
    <t xml:space="preserve">rrp6Δrad51Δ-YAC</t>
  </si>
  <si>
    <t xml:space="preserve">LW6749a</t>
  </si>
  <si>
    <t xml:space="preserve">MATa rrp6Δ:KANAMYCIN rad51Δ:HYGROMYCIN B his3Δ ura3Δ0 met15Δ0 leu2Δ0 /YAC (MFA1pr-HIS3 URA3 MET15 TRP1)  </t>
  </si>
  <si>
    <t xml:space="preserve">srs2Δrad51Δ-YAC</t>
  </si>
  <si>
    <t xml:space="preserve">LW6763</t>
  </si>
  <si>
    <r>
      <rPr>
        <i val="true"/>
        <sz val="12"/>
        <color rgb="FF000000"/>
        <rFont val="Arial"/>
        <family val="0"/>
      </rPr>
      <t xml:space="preserve">MATa srs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rad51Δ:CLONAT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CLONAT /YAC (MFA1pr-HIS3 URA3 MET15 TRP1)  </t>
    </r>
  </si>
  <si>
    <t xml:space="preserve">leo1Δrad52Δ-YAC</t>
  </si>
  <si>
    <t xml:space="preserve">LW6755a</t>
  </si>
  <si>
    <r>
      <rPr>
        <i val="true"/>
        <sz val="12"/>
        <color rgb="FF000000"/>
        <rFont val="Arial"/>
        <family val="0"/>
      </rPr>
      <t xml:space="preserve">MATa leo1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rad52Δ:HYGROMYCIN B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0</t>
    </r>
    <r>
      <rPr>
        <i val="true"/>
        <sz val="12"/>
        <color rgb="FF000000"/>
        <rFont val="Arial"/>
        <family val="0"/>
      </rPr>
      <t xml:space="preserve"> /YAC (MFA1pr-HIS3 URA3 MET15 TRP1)  </t>
    </r>
  </si>
  <si>
    <t xml:space="preserve">sin3Δrad52Δ-YAC</t>
  </si>
  <si>
    <t xml:space="preserve">LW6761a</t>
  </si>
  <si>
    <t xml:space="preserve">MATa sin3Δ:KANAMYCIN rad52Δ:HYGROMYCIN B his3Δ ura3Δ0 met15Δ0 leu2Δ0 /YAC (MFA1pr-HIS3 URA3 MET15 TRP1)  </t>
  </si>
  <si>
    <t xml:space="preserve">med12Δrad52Δ-YAC</t>
  </si>
  <si>
    <t xml:space="preserve">LW6752a</t>
  </si>
  <si>
    <r>
      <rPr>
        <i val="true"/>
        <sz val="12"/>
        <color rgb="FF000000"/>
        <rFont val="Arial"/>
        <family val="0"/>
      </rPr>
      <t xml:space="preserve">MATa med1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KANAMYCIN rad52Δ:HYGROMYCIN B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0</t>
    </r>
    <r>
      <rPr>
        <i val="true"/>
        <sz val="12"/>
        <color rgb="FF000000"/>
        <rFont val="Arial"/>
        <family val="0"/>
      </rPr>
      <t xml:space="preserve"> /YAC (MFA1pr-HIS3 URA3 MET15 TRP1)  </t>
    </r>
  </si>
  <si>
    <t xml:space="preserve">kem1Δrad52Δ-YAC</t>
  </si>
  <si>
    <t xml:space="preserve">LW6756</t>
  </si>
  <si>
    <t xml:space="preserve">MATa kem1Δ:KANAMYCIN rad52Δ:HYGROMYCIN B his3Δ ura3Δ0 met15Δ0 leu2Δ:CLONAT /YAC (MFA1pr-HIS3 URA3 MET15 TRP1)  </t>
  </si>
  <si>
    <t xml:space="preserve">rrp6Δrad52Δ-YAC</t>
  </si>
  <si>
    <t xml:space="preserve">LW6753a</t>
  </si>
  <si>
    <t xml:space="preserve">MATa rrp6Δ:KANAMYCIN rad52Δ:HYGROMYCIN B his3Δ ura3Δ0 met15Δ0 leu2Δ0 /YAC (MFA1pr-HIS3 URA3 MET15 TRP1)  </t>
  </si>
  <si>
    <t xml:space="preserve">rnh1Δrnh201Δ-YAC</t>
  </si>
  <si>
    <t xml:space="preserve">LW5083</t>
  </si>
  <si>
    <t xml:space="preserve">MATa rnh1Δ:HYGROMYCIN rnh201Δ:CLONAT his3Δ ura3Δ0 met15Δ0 leu2Δ /YAC (MFA1pr-HIS3 URA3 MET15 TRP1)  </t>
  </si>
  <si>
    <t xml:space="preserve">rnh1Δrnh201Δ rad52Δ -YAC</t>
  </si>
  <si>
    <t xml:space="preserve">LW6766a</t>
  </si>
  <si>
    <t xml:space="preserve">MATa rnh1Δ:HYGROMYCIN rnh201Δ:CLONAT rad52Δ:KANAMYCIN  his3Δ ura3Δ0 met15Δ0 leu2Δ /YAC (MFA1pr-HIS3 URA3 MET15 TRP1)  </t>
  </si>
  <si>
    <t xml:space="preserve">rnh1Δrnh201Δ rad51Δ -YAC</t>
  </si>
  <si>
    <t xml:space="preserve">LW6771a</t>
  </si>
  <si>
    <t xml:space="preserve">MATa rnh1Δ:KANAMYCIN rnh201Δ:CLONAT rad51Δ:HYGROMYCIN B his3Δ ura3Δ0 met15Δ0 leu2Δ /YAC (MFA1pr-HIS3 URA3 MET15 TRP1)  </t>
  </si>
  <si>
    <t xml:space="preserve">rDNA instability strains</t>
  </si>
  <si>
    <t xml:space="preserve">wt</t>
  </si>
  <si>
    <t xml:space="preserve">3003-RKY1145</t>
  </si>
  <si>
    <r>
      <rPr>
        <i val="true"/>
        <sz val="12"/>
        <color rgb="FF000000"/>
        <rFont val="Arial"/>
        <family val="0"/>
      </rPr>
      <t xml:space="preserve">MATa his4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lys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ho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:LYS2 25SRNA::URA3</t>
    </r>
  </si>
  <si>
    <t xml:space="preserve">srs2Δ</t>
  </si>
  <si>
    <t xml:space="preserve">LW6810a</t>
  </si>
  <si>
    <r>
      <rPr>
        <i val="true"/>
        <sz val="12"/>
        <color rgb="FF000000"/>
        <rFont val="Arial"/>
        <family val="0"/>
      </rPr>
      <t xml:space="preserve">MATa srs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HYGROMYCIN his4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lys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ho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::LYS2 25SRNA::URA3</t>
    </r>
  </si>
  <si>
    <r>
      <rPr>
        <b val="true"/>
        <i val="true"/>
        <u val="single"/>
        <sz val="12"/>
        <color rgb="FF000000"/>
        <rFont val="Arial"/>
        <family val="0"/>
      </rPr>
      <t xml:space="preserve">Cis/trans</t>
    </r>
    <r>
      <rPr>
        <b val="true"/>
        <u val="single"/>
        <sz val="12"/>
        <color rgb="FF000000"/>
        <rFont val="Arial"/>
        <family val="0"/>
      </rPr>
      <t xml:space="preserve"> strains</t>
    </r>
  </si>
  <si>
    <t xml:space="preserve">YAC pGAL</t>
  </si>
  <si>
    <t xml:space="preserve">LW6811a</t>
  </si>
  <si>
    <r>
      <rPr>
        <i val="true"/>
        <sz val="12"/>
        <color rgb="FF000000"/>
        <rFont val="Arial"/>
        <family val="0"/>
      </rPr>
      <t xml:space="preserve">MATa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/YAC (MFA1pr-HIS3 URA3 MET15 TRP1 CLONAT-pGAL1-10)</t>
    </r>
  </si>
  <si>
    <t xml:space="preserve">YAC pGAL, rad51Δ </t>
  </si>
  <si>
    <t xml:space="preserve">LW6830a</t>
  </si>
  <si>
    <t xml:space="preserve">MATa rad51Δ::KANAMYCIN his3Δ ura3Δ0 met15Δ0 leu2Δ0 /YAC (MFA1pr-HIS3 URA3 MET15 TRP1 CLONAT-pGAL1-10)</t>
  </si>
  <si>
    <r>
      <rPr>
        <sz val="12"/>
        <color rgb="FF000000"/>
        <rFont val="Arial"/>
        <family val="0"/>
      </rPr>
      <t xml:space="preserve">YAC </t>
    </r>
    <r>
      <rPr>
        <i val="true"/>
        <sz val="12"/>
        <color rgb="FF000000"/>
        <rFont val="Arial"/>
        <family val="0"/>
      </rPr>
      <t xml:space="preserve">trans pGAL</t>
    </r>
  </si>
  <si>
    <t xml:space="preserve">LW7003a</t>
  </si>
  <si>
    <r>
      <rPr>
        <i val="true"/>
        <sz val="12"/>
        <color rgb="FF000000"/>
        <rFont val="Arial"/>
        <family val="0"/>
      </rPr>
      <t xml:space="preserve">MATa his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 ura3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met15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leu2</t>
    </r>
    <r>
      <rPr>
        <sz val="12"/>
        <color rgb="FF000000"/>
        <rFont val="Arial"/>
        <family val="0"/>
      </rPr>
      <t xml:space="preserve">Δ</t>
    </r>
    <r>
      <rPr>
        <i val="true"/>
        <sz val="12"/>
        <color rgb="FF000000"/>
        <rFont val="Arial"/>
        <family val="0"/>
      </rPr>
      <t xml:space="preserve">0 bud5Δ::CLONAT-pGAL1-10-YACseq /YAC (MFA1pr-HIS3 URA3 MET15 TRP1)</t>
    </r>
  </si>
  <si>
    <r>
      <rPr>
        <sz val="12"/>
        <color rgb="FF000000"/>
        <rFont val="Arial"/>
        <family val="0"/>
      </rPr>
      <t xml:space="preserve">YAC </t>
    </r>
    <r>
      <rPr>
        <i val="true"/>
        <sz val="12"/>
        <color rgb="FF000000"/>
        <rFont val="Arial"/>
        <family val="0"/>
      </rPr>
      <t xml:space="preserve">trans pGAL</t>
    </r>
    <r>
      <rPr>
        <sz val="12"/>
        <color rgb="FF000000"/>
        <rFont val="Arial"/>
        <family val="0"/>
      </rPr>
      <t xml:space="preserve">, rad51Δ </t>
    </r>
  </si>
  <si>
    <t xml:space="preserve">LW7004a</t>
  </si>
  <si>
    <t xml:space="preserve">MATa rad51Δ::KANAMYCIN his3Δ ura3Δ0 met15Δ0 leu2Δ0 bud5Δ::CLONAT-pGAL1-10-YACseq /YAC (MFA1pr-HIS3 URA3 MET15 TRP1)</t>
  </si>
  <si>
    <t xml:space="preserve">HA-tagged RAD51 strains</t>
  </si>
  <si>
    <t xml:space="preserve">inducible Chr III     HO cut site</t>
  </si>
  <si>
    <t xml:space="preserve">MH3579</t>
  </si>
  <si>
    <t xml:space="preserve">∆ho ∆hml1:ADE1 ∆hmr::ADE1 ade1-110 leu2,3-112 lys5 trp1::hisG ura3-52 ade3::GAL10:HO RAD51-3xV5(KAN)</t>
  </si>
  <si>
    <t xml:space="preserve">YAC, RAD51-3xHA</t>
  </si>
  <si>
    <t xml:space="preserve">LW6790</t>
  </si>
  <si>
    <t xml:space="preserve">MATa RAD51-3xHA(KAN) his3Δ ura3Δ0 met15Δ0 leu2Δ0 /YAC (MFA1pr-HIS3 URA3 MET15 TRP1) </t>
  </si>
  <si>
    <t xml:space="preserve">YAC pGAL, RAD51-3xHA</t>
  </si>
  <si>
    <t xml:space="preserve">LW6794a</t>
  </si>
  <si>
    <t xml:space="preserve">MATa RAD51-3xHA(KAN) his3Δ ura3Δ0 met15Δ0 leu2Δ0 /YAC (MFA1pr-HIS3 URA3 MET15 TRP1  CLONAT-pGAL1-10) </t>
  </si>
  <si>
    <t xml:space="preserve">ChIP Primers</t>
  </si>
  <si>
    <t xml:space="preserve">Reverse Primer sequence</t>
  </si>
  <si>
    <t xml:space="preserve">midpoint of primer (bp)</t>
  </si>
  <si>
    <t xml:space="preserve">Forward Primer sequence</t>
  </si>
  <si>
    <t xml:space="preserve">product size(bp)</t>
  </si>
  <si>
    <t xml:space="preserve">midpoint of primer set in bp</t>
  </si>
  <si>
    <t xml:space="preserve">product spacing(bp)</t>
  </si>
  <si>
    <t xml:space="preserve">YAC52</t>
  </si>
  <si>
    <t xml:space="preserve">GAG AGG CTG AGG CAG GAG</t>
  </si>
  <si>
    <t xml:space="preserve">CAG GTT CTT GTT GAT AAG GC</t>
  </si>
  <si>
    <t xml:space="preserve">-</t>
  </si>
  <si>
    <t xml:space="preserve">YAC51</t>
  </si>
  <si>
    <t xml:space="preserve">GAA GAT AGA ACC CTG AAG TCC</t>
  </si>
  <si>
    <t xml:space="preserve">ATA GCA CAC ATC AAG TGG TG</t>
  </si>
  <si>
    <t xml:space="preserve">YAC50</t>
  </si>
  <si>
    <t xml:space="preserve">TGA CCT CTC TCC CCA AAC</t>
  </si>
  <si>
    <t xml:space="preserve">TCC TTC CTT TTC CCC TC</t>
  </si>
  <si>
    <t xml:space="preserve">YAC49</t>
  </si>
  <si>
    <t xml:space="preserve">GCC AAT AGT AAG CAA GCA G</t>
  </si>
  <si>
    <t xml:space="preserve">CAA AGA CAA GGT TTC ATT TTC</t>
  </si>
  <si>
    <t xml:space="preserve">YAC48</t>
  </si>
  <si>
    <t xml:space="preserve">AGA GCA ATC AGA AAA TGG TAG</t>
  </si>
  <si>
    <t xml:space="preserve">CAA ATG AGA AAA ATA AGG TGT GTG</t>
  </si>
  <si>
    <t xml:space="preserve">YAC47</t>
  </si>
  <si>
    <t xml:space="preserve">TGC TCA CCT ACA TTT CCT G</t>
  </si>
  <si>
    <t xml:space="preserve">ATC TTG GCA ACG GAC TGC</t>
  </si>
  <si>
    <t xml:space="preserve">YAC46</t>
  </si>
  <si>
    <t xml:space="preserve">GAC TAA AGA CCT TCC GTT TG</t>
  </si>
  <si>
    <t xml:space="preserve">CAG CCA AGA ATA AGC CTA TC</t>
  </si>
  <si>
    <t xml:space="preserve">YAC45</t>
  </si>
  <si>
    <t xml:space="preserve">TTT GTG TCA GGA ACT AAA CAA C</t>
  </si>
  <si>
    <t xml:space="preserve">GAA TAA AAC TTA CTG TCA TCC ATC</t>
  </si>
  <si>
    <t xml:space="preserve">YAC44</t>
  </si>
  <si>
    <t xml:space="preserve">GTG ATG AGG CTG GCA GTG</t>
  </si>
  <si>
    <t xml:space="preserve">CCA TAC TTA TTT GGA GAT TGC</t>
  </si>
  <si>
    <t xml:space="preserve">YAC43</t>
  </si>
  <si>
    <t xml:space="preserve">CAA ATA CTT CTA CAC ATC ATC CC</t>
  </si>
  <si>
    <t xml:space="preserve">GAA AAC ATA ACA GCA TTC CC</t>
  </si>
  <si>
    <t xml:space="preserve">YAC42</t>
  </si>
  <si>
    <t xml:space="preserve">TTG CTG GAT TCT ATT TCT C</t>
  </si>
  <si>
    <t xml:space="preserve">ACT TTT ATT TCT GAA CTG AAC TGT TGG</t>
  </si>
  <si>
    <t xml:space="preserve">YAC41</t>
  </si>
  <si>
    <t xml:space="preserve">TGA AGG AAA CAA AAC CAA AG</t>
  </si>
  <si>
    <t xml:space="preserve">CCA AGC CAC TGG AAT AAA G</t>
  </si>
  <si>
    <t xml:space="preserve">YAC -10 F-R</t>
  </si>
  <si>
    <t xml:space="preserve">CCA AAT GCT TCC CCT CTC TT</t>
  </si>
  <si>
    <t xml:space="preserve">GAG GCG GAA GGT GTA GTG AG</t>
  </si>
  <si>
    <t xml:space="preserve">YAC -9 F-R</t>
  </si>
  <si>
    <t xml:space="preserve">TGT CCC CTG TAT TAA GGC ATT T</t>
  </si>
  <si>
    <t xml:space="preserve">TGG TTT CAT CTC AAG TTT TCC A</t>
  </si>
  <si>
    <t xml:space="preserve">YAC -8 F-R</t>
  </si>
  <si>
    <t xml:space="preserve">TCA GCT ATC CAC CCT TGA CC</t>
  </si>
  <si>
    <t xml:space="preserve">TGT TGC CAA ATA AAG AGA AAC AAA</t>
  </si>
  <si>
    <t xml:space="preserve">YAC -7 F-R</t>
  </si>
  <si>
    <t xml:space="preserve">TGC AAC CTT ATT TTT CAG TTC C</t>
  </si>
  <si>
    <t xml:space="preserve">CCG CAT CTT CCT TTT GTA GC</t>
  </si>
  <si>
    <t xml:space="preserve">YAC -6 F-R</t>
  </si>
  <si>
    <t xml:space="preserve">GGA GGG ACC CTG TCC ATC TA</t>
  </si>
  <si>
    <t xml:space="preserve">CAT TTT TCC AAC AAG AGC ATG TA</t>
  </si>
  <si>
    <t xml:space="preserve">YAC -5 F-R</t>
  </si>
  <si>
    <t xml:space="preserve">GGG AAC TAA ATG TGT AGG TGG T</t>
  </si>
  <si>
    <t xml:space="preserve">GAG AGG ATG CTG CAA AGA GC</t>
  </si>
  <si>
    <t xml:space="preserve">YAC -4 F2-R2</t>
  </si>
  <si>
    <t xml:space="preserve">AGA GTT CCA GGG CTG TCA AA</t>
  </si>
  <si>
    <t xml:space="preserve">TCA GGA AGG ATG AAG ACC AGA</t>
  </si>
  <si>
    <t xml:space="preserve">YAC -3a F-R</t>
  </si>
  <si>
    <t xml:space="preserve">TAT GGA ATT CAA CTT ACC TTC</t>
  </si>
  <si>
    <t xml:space="preserve">AGG GAA TGG AGA CAT AAA CC</t>
  </si>
  <si>
    <t xml:space="preserve">YAC -3 F2-R2</t>
  </si>
  <si>
    <t xml:space="preserve">TGG ATG CAG TAG TGG GGA GT</t>
  </si>
  <si>
    <t xml:space="preserve">TGC AGG AAA CCT GGA AAC AT</t>
  </si>
  <si>
    <t xml:space="preserve">YAC -2 F-R</t>
  </si>
  <si>
    <t xml:space="preserve">GTT AGG ATT TGC CAC TGA GG</t>
  </si>
  <si>
    <t xml:space="preserve">CCA CCG GCA CCT CCC GCA GG</t>
  </si>
  <si>
    <t xml:space="preserve">YAC -1a F-R</t>
  </si>
  <si>
    <t xml:space="preserve">ACC TCT GGC TGG AGG TCA C</t>
  </si>
  <si>
    <t xml:space="preserve">CAG GGC ATG CTC ATG TAG AG</t>
  </si>
  <si>
    <t xml:space="preserve">YAC -1 F2-R2</t>
  </si>
  <si>
    <t xml:space="preserve">TGG TCG CTA TAC TGC TGT CG</t>
  </si>
  <si>
    <t xml:space="preserve">GCC TGA TGC GGT ATT TTC TC</t>
  </si>
  <si>
    <t xml:space="preserve">YAC 0 F-R</t>
  </si>
  <si>
    <t xml:space="preserve">TGC AAG GCG ATT AAG TTG GG</t>
  </si>
  <si>
    <t xml:space="preserve">CCC GCT CGG CGG CTT CTA ATC</t>
  </si>
  <si>
    <t xml:space="preserve">YAC 1 F-R</t>
  </si>
  <si>
    <t xml:space="preserve">GAG GCA TTA AAC ACA TGG TAG</t>
  </si>
  <si>
    <t xml:space="preserve">GAG GAA ATG AGC TGC ATT TTC</t>
  </si>
  <si>
    <t xml:space="preserve">YAC 2 F-R</t>
  </si>
  <si>
    <t xml:space="preserve">CTA AAT CTT CAT TGC TCC AC</t>
  </si>
  <si>
    <t xml:space="preserve">GAA AAT GTG CTA GGC ACC GTA C</t>
  </si>
  <si>
    <t xml:space="preserve">YAC 3 F2-R2</t>
  </si>
  <si>
    <t xml:space="preserve">AGG CAA GTA AGC CTT TTC CA</t>
  </si>
  <si>
    <t xml:space="preserve">CAA GCA TGC CAT AAA TGT TCA</t>
  </si>
  <si>
    <t xml:space="preserve">YAC 4 F-R</t>
  </si>
  <si>
    <t xml:space="preserve">CAT AAT GTC CCT AAT CCT ACC</t>
  </si>
  <si>
    <t xml:space="preserve">CCC ATA TTT CCC CAA ATA AAG</t>
  </si>
  <si>
    <t xml:space="preserve">YAC 5 F-R</t>
  </si>
  <si>
    <t xml:space="preserve">TAG CCC TTT TCA GAC TCT GC</t>
  </si>
  <si>
    <t xml:space="preserve">AGC CAA TCT ACA GAC TGG CC</t>
  </si>
  <si>
    <t xml:space="preserve">YAC 6 F2-R2</t>
  </si>
  <si>
    <t xml:space="preserve">TAG GTC AAT GCA GCA TCA GC</t>
  </si>
  <si>
    <t xml:space="preserve">TGG ATG TCT GGA AAA CAG CA</t>
  </si>
  <si>
    <t xml:space="preserve">YAC 7 F-R</t>
  </si>
  <si>
    <t xml:space="preserve">GTT ACC AAA TCT TTC TAA GC</t>
  </si>
  <si>
    <t xml:space="preserve">AGG CAA CAA ACA TCA AAT GG</t>
  </si>
  <si>
    <t xml:space="preserve">YAC 8 F-R</t>
  </si>
  <si>
    <t xml:space="preserve">TGT TTT GGT AAA CAT TAG GC</t>
  </si>
  <si>
    <t xml:space="preserve">GAG GAA TCT CAC ATG TAG AG</t>
  </si>
  <si>
    <t xml:space="preserve">YAC 9 F2-R2</t>
  </si>
  <si>
    <t xml:space="preserve">TGC TCA AAT TCC TTT CAG TCA A</t>
  </si>
  <si>
    <t xml:space="preserve">TGC GTA CGA TGC ACT AGG AA</t>
  </si>
  <si>
    <t xml:space="preserve">YAC 10 F2-R2</t>
  </si>
  <si>
    <t xml:space="preserve">TGG TGC CCC GTT TAT AAC TC</t>
  </si>
  <si>
    <t xml:space="preserve">AAA GCC AGT GGC AAA AGA GA</t>
  </si>
  <si>
    <t xml:space="preserve">YAC 11 F2-R2</t>
  </si>
  <si>
    <t xml:space="preserve">GGA CCA GGC TTG ACA ATG AT</t>
  </si>
  <si>
    <t xml:space="preserve">ATT CCA AGG CCA AGC ATA GA</t>
  </si>
  <si>
    <t xml:space="preserve">YAC Integration primers</t>
  </si>
  <si>
    <t xml:space="preserve">Forward:</t>
  </si>
  <si>
    <t xml:space="preserve">CAA TAC CAA GGA TCC CTT TAG CTC TTA AAG AGA GAC GAC AGG ATA GCA CAG ATG GTC GAC TCT AGA GGA TCC</t>
  </si>
  <si>
    <t xml:space="preserve">Reverse:</t>
  </si>
  <si>
    <t xml:space="preserve">TAT GTG CAG CAG GAT ATT GGC TGT GCT GTT AGA CAA ATC CTT CTG TAC TCC AGA CCT GCG AGC AGG GAA 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b val="true"/>
      <u val="single"/>
      <sz val="12"/>
      <color rgb="FF000000"/>
      <name val="Arial"/>
      <family val="0"/>
    </font>
    <font>
      <i val="true"/>
      <sz val="12"/>
      <color rgb="FF000000"/>
      <name val="Arial"/>
      <family val="0"/>
    </font>
    <font>
      <i val="true"/>
      <sz val="12"/>
      <name val="Arial"/>
      <family val="0"/>
    </font>
    <font>
      <b val="true"/>
      <i val="true"/>
      <u val="single"/>
      <sz val="12"/>
      <color rgb="FF000000"/>
      <name val="Arial"/>
      <family val="0"/>
    </font>
    <font>
      <b val="true"/>
      <u val="single"/>
      <sz val="12"/>
      <name val="Times New Roman"/>
      <family val="0"/>
    </font>
    <font>
      <u val="single"/>
      <sz val="12"/>
      <name val="Times New Roman"/>
      <family val="0"/>
    </font>
    <font>
      <b val="true"/>
      <sz val="10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85"/>
    <col collapsed="false" customWidth="true" hidden="false" outlineLevel="0" max="2" min="2" style="0" width="15.13"/>
    <col collapsed="false" customWidth="true" hidden="false" outlineLevel="0" max="3" min="3" style="0" width="87.85"/>
  </cols>
  <sheetData>
    <row r="1" customFormat="false" ht="16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5" hidden="false" customHeight="false" outlineLevel="0" collapsed="false">
      <c r="A2" s="3"/>
      <c r="B2" s="4"/>
      <c r="C2" s="5" t="s">
        <v>3</v>
      </c>
    </row>
    <row r="3" customFormat="false" ht="15" hidden="false" customHeight="false" outlineLevel="0" collapsed="false">
      <c r="A3" s="6" t="s">
        <v>4</v>
      </c>
      <c r="B3" s="7" t="s">
        <v>5</v>
      </c>
      <c r="C3" s="8" t="s">
        <v>6</v>
      </c>
    </row>
    <row r="4" customFormat="false" ht="15" hidden="false" customHeight="false" outlineLevel="0" collapsed="false">
      <c r="A4" s="9" t="s">
        <v>7</v>
      </c>
      <c r="B4" s="10" t="s">
        <v>8</v>
      </c>
      <c r="C4" s="11" t="s">
        <v>9</v>
      </c>
    </row>
    <row r="5" customFormat="false" ht="15" hidden="false" customHeight="false" outlineLevel="0" collapsed="false">
      <c r="A5" s="12" t="s">
        <v>10</v>
      </c>
      <c r="B5" s="7" t="s">
        <v>11</v>
      </c>
      <c r="C5" s="13" t="s">
        <v>12</v>
      </c>
    </row>
    <row r="6" s="14" customFormat="true" ht="15" hidden="false" customHeight="false" outlineLevel="0" collapsed="false">
      <c r="A6" s="9" t="s">
        <v>13</v>
      </c>
      <c r="B6" s="10" t="s">
        <v>14</v>
      </c>
      <c r="C6" s="11" t="s">
        <v>15</v>
      </c>
    </row>
    <row r="7" customFormat="false" ht="15" hidden="false" customHeight="false" outlineLevel="0" collapsed="false">
      <c r="A7" s="6" t="s">
        <v>16</v>
      </c>
      <c r="B7" s="7" t="s">
        <v>17</v>
      </c>
      <c r="C7" s="13" t="s">
        <v>18</v>
      </c>
    </row>
    <row r="8" customFormat="false" ht="15" hidden="false" customHeight="false" outlineLevel="0" collapsed="false">
      <c r="A8" s="9" t="s">
        <v>19</v>
      </c>
      <c r="B8" s="9" t="s">
        <v>20</v>
      </c>
      <c r="C8" s="15" t="s">
        <v>21</v>
      </c>
    </row>
    <row r="9" customFormat="false" ht="15" hidden="false" customHeight="false" outlineLevel="0" collapsed="false">
      <c r="A9" s="6" t="s">
        <v>22</v>
      </c>
      <c r="B9" s="7" t="s">
        <v>23</v>
      </c>
      <c r="C9" s="13" t="s">
        <v>18</v>
      </c>
    </row>
    <row r="10" customFormat="false" ht="15" hidden="false" customHeight="false" outlineLevel="0" collapsed="false">
      <c r="A10" s="9" t="s">
        <v>24</v>
      </c>
      <c r="B10" s="16" t="s">
        <v>25</v>
      </c>
      <c r="C10" s="17" t="s">
        <v>26</v>
      </c>
    </row>
    <row r="11" customFormat="false" ht="15" hidden="false" customHeight="false" outlineLevel="0" collapsed="false">
      <c r="A11" s="6" t="s">
        <v>27</v>
      </c>
      <c r="B11" s="18" t="s">
        <v>28</v>
      </c>
      <c r="C11" s="19" t="s">
        <v>29</v>
      </c>
      <c r="D11" s="20"/>
    </row>
    <row r="12" customFormat="false" ht="15" hidden="false" customHeight="false" outlineLevel="0" collapsed="false">
      <c r="A12" s="9" t="s">
        <v>30</v>
      </c>
      <c r="B12" s="21" t="s">
        <v>31</v>
      </c>
      <c r="C12" s="17" t="s">
        <v>32</v>
      </c>
    </row>
    <row r="13" customFormat="false" ht="15" hidden="false" customHeight="false" outlineLevel="0" collapsed="false">
      <c r="A13" s="6" t="s">
        <v>33</v>
      </c>
      <c r="B13" s="22" t="s">
        <v>34</v>
      </c>
      <c r="C13" s="19" t="s">
        <v>35</v>
      </c>
    </row>
    <row r="14" customFormat="false" ht="30" hidden="false" customHeight="false" outlineLevel="0" collapsed="false">
      <c r="A14" s="9" t="s">
        <v>36</v>
      </c>
      <c r="B14" s="10" t="s">
        <v>37</v>
      </c>
      <c r="C14" s="23" t="s">
        <v>38</v>
      </c>
    </row>
    <row r="15" customFormat="false" ht="15" hidden="false" customHeight="false" outlineLevel="0" collapsed="false">
      <c r="A15" s="12"/>
      <c r="B15" s="22"/>
      <c r="C15" s="24" t="s">
        <v>39</v>
      </c>
      <c r="D15" s="25"/>
    </row>
    <row r="16" customFormat="false" ht="30" hidden="false" customHeight="false" outlineLevel="0" collapsed="false">
      <c r="A16" s="9" t="s">
        <v>40</v>
      </c>
      <c r="B16" s="10" t="s">
        <v>41</v>
      </c>
      <c r="C16" s="11" t="s">
        <v>42</v>
      </c>
    </row>
    <row r="17" customFormat="false" ht="30" hidden="false" customHeight="false" outlineLevel="0" collapsed="false">
      <c r="A17" s="12" t="s">
        <v>43</v>
      </c>
      <c r="B17" s="12" t="s">
        <v>44</v>
      </c>
      <c r="C17" s="26" t="s">
        <v>45</v>
      </c>
    </row>
    <row r="18" customFormat="false" ht="30" hidden="false" customHeight="false" outlineLevel="0" collapsed="false">
      <c r="A18" s="9" t="s">
        <v>46</v>
      </c>
      <c r="B18" s="10" t="s">
        <v>47</v>
      </c>
      <c r="C18" s="11" t="s">
        <v>48</v>
      </c>
    </row>
    <row r="19" customFormat="false" ht="30" hidden="false" customHeight="false" outlineLevel="0" collapsed="false">
      <c r="A19" s="12" t="s">
        <v>49</v>
      </c>
      <c r="B19" s="22" t="s">
        <v>50</v>
      </c>
      <c r="C19" s="13" t="s">
        <v>51</v>
      </c>
    </row>
    <row r="20" customFormat="false" ht="30" hidden="false" customHeight="false" outlineLevel="0" collapsed="false">
      <c r="A20" s="9" t="s">
        <v>52</v>
      </c>
      <c r="B20" s="10" t="s">
        <v>53</v>
      </c>
      <c r="C20" s="11" t="s">
        <v>54</v>
      </c>
    </row>
    <row r="21" customFormat="false" ht="30" hidden="false" customHeight="false" outlineLevel="0" collapsed="false">
      <c r="A21" s="6" t="s">
        <v>55</v>
      </c>
      <c r="B21" s="27" t="s">
        <v>56</v>
      </c>
      <c r="C21" s="19" t="s">
        <v>57</v>
      </c>
    </row>
    <row r="22" customFormat="false" ht="30" hidden="false" customHeight="false" outlineLevel="0" collapsed="false">
      <c r="A22" s="28" t="s">
        <v>58</v>
      </c>
      <c r="B22" s="29" t="s">
        <v>59</v>
      </c>
      <c r="C22" s="30" t="s">
        <v>60</v>
      </c>
    </row>
    <row r="23" s="31" customFormat="true" ht="30" hidden="false" customHeight="false" outlineLevel="0" collapsed="false">
      <c r="A23" s="9" t="s">
        <v>61</v>
      </c>
      <c r="B23" s="21" t="s">
        <v>62</v>
      </c>
      <c r="C23" s="11" t="s">
        <v>63</v>
      </c>
    </row>
    <row r="24" customFormat="false" ht="30" hidden="false" customHeight="false" outlineLevel="0" collapsed="false">
      <c r="A24" s="28" t="s">
        <v>64</v>
      </c>
      <c r="B24" s="29" t="s">
        <v>65</v>
      </c>
      <c r="C24" s="30" t="s">
        <v>66</v>
      </c>
    </row>
    <row r="25" customFormat="false" ht="30" hidden="false" customHeight="false" outlineLevel="0" collapsed="false">
      <c r="A25" s="9" t="s">
        <v>67</v>
      </c>
      <c r="B25" s="10" t="s">
        <v>68</v>
      </c>
      <c r="C25" s="11" t="s">
        <v>69</v>
      </c>
    </row>
    <row r="26" customFormat="false" ht="30" hidden="false" customHeight="false" outlineLevel="0" collapsed="false">
      <c r="A26" s="28" t="s">
        <v>70</v>
      </c>
      <c r="B26" s="29" t="s">
        <v>71</v>
      </c>
      <c r="C26" s="30" t="s">
        <v>72</v>
      </c>
    </row>
    <row r="27" customFormat="false" ht="30" hidden="false" customHeight="false" outlineLevel="0" collapsed="false">
      <c r="A27" s="9" t="s">
        <v>73</v>
      </c>
      <c r="B27" s="10" t="s">
        <v>74</v>
      </c>
      <c r="C27" s="11" t="s">
        <v>75</v>
      </c>
    </row>
    <row r="28" customFormat="false" ht="30" hidden="false" customHeight="false" outlineLevel="0" collapsed="false">
      <c r="A28" s="28" t="s">
        <v>76</v>
      </c>
      <c r="B28" s="29" t="s">
        <v>77</v>
      </c>
      <c r="C28" s="30" t="s">
        <v>78</v>
      </c>
    </row>
    <row r="29" customFormat="false" ht="30" hidden="false" customHeight="false" outlineLevel="0" collapsed="false">
      <c r="A29" s="9" t="s">
        <v>79</v>
      </c>
      <c r="B29" s="10" t="s">
        <v>80</v>
      </c>
      <c r="C29" s="11" t="s">
        <v>81</v>
      </c>
    </row>
    <row r="30" customFormat="false" ht="15" hidden="false" customHeight="false" outlineLevel="0" collapsed="false">
      <c r="A30" s="28"/>
      <c r="B30" s="29"/>
      <c r="C30" s="30"/>
    </row>
    <row r="31" customFormat="false" ht="15" hidden="false" customHeight="false" outlineLevel="0" collapsed="false">
      <c r="A31" s="32"/>
      <c r="B31" s="21"/>
      <c r="C31" s="33" t="s">
        <v>82</v>
      </c>
    </row>
    <row r="32" customFormat="false" ht="15" hidden="false" customHeight="false" outlineLevel="0" collapsed="false">
      <c r="A32" s="6" t="s">
        <v>83</v>
      </c>
      <c r="B32" s="6" t="s">
        <v>84</v>
      </c>
      <c r="C32" s="13" t="s">
        <v>85</v>
      </c>
    </row>
    <row r="33" customFormat="false" ht="15" hidden="false" customHeight="false" outlineLevel="0" collapsed="false">
      <c r="A33" s="9" t="s">
        <v>86</v>
      </c>
      <c r="B33" s="10" t="s">
        <v>87</v>
      </c>
      <c r="C33" s="11" t="s">
        <v>88</v>
      </c>
    </row>
    <row r="34" customFormat="false" ht="15" hidden="false" customHeight="false" outlineLevel="0" collapsed="false">
      <c r="A34" s="34"/>
      <c r="B34" s="27"/>
      <c r="C34" s="27"/>
    </row>
    <row r="35" customFormat="false" ht="15" hidden="false" customHeight="false" outlineLevel="0" collapsed="false">
      <c r="A35" s="32"/>
      <c r="B35" s="21"/>
      <c r="C35" s="35" t="s">
        <v>89</v>
      </c>
    </row>
    <row r="36" customFormat="false" ht="15" hidden="false" customHeight="false" outlineLevel="0" collapsed="false">
      <c r="A36" s="6" t="s">
        <v>90</v>
      </c>
      <c r="B36" s="7" t="s">
        <v>91</v>
      </c>
      <c r="C36" s="8" t="s">
        <v>92</v>
      </c>
    </row>
    <row r="37" customFormat="false" ht="30" hidden="false" customHeight="false" outlineLevel="0" collapsed="false">
      <c r="A37" s="9" t="s">
        <v>93</v>
      </c>
      <c r="B37" s="10" t="s">
        <v>94</v>
      </c>
      <c r="C37" s="11" t="s">
        <v>95</v>
      </c>
    </row>
    <row r="38" customFormat="false" ht="30" hidden="false" customHeight="false" outlineLevel="0" collapsed="false">
      <c r="A38" s="6" t="s">
        <v>96</v>
      </c>
      <c r="B38" s="7" t="s">
        <v>97</v>
      </c>
      <c r="C38" s="8" t="s">
        <v>98</v>
      </c>
    </row>
    <row r="39" customFormat="false" ht="30" hidden="false" customHeight="false" outlineLevel="0" collapsed="false">
      <c r="A39" s="9" t="s">
        <v>99</v>
      </c>
      <c r="B39" s="10" t="s">
        <v>100</v>
      </c>
      <c r="C39" s="11" t="s">
        <v>101</v>
      </c>
    </row>
    <row r="40" customFormat="false" ht="15" hidden="false" customHeight="false" outlineLevel="0" collapsed="false">
      <c r="A40" s="28"/>
      <c r="B40" s="29"/>
      <c r="C40" s="30"/>
    </row>
    <row r="41" customFormat="false" ht="15" hidden="false" customHeight="false" outlineLevel="0" collapsed="false">
      <c r="A41" s="9"/>
      <c r="B41" s="10"/>
      <c r="C41" s="33" t="s">
        <v>102</v>
      </c>
    </row>
    <row r="42" customFormat="false" ht="30" hidden="false" customHeight="false" outlineLevel="0" collapsed="false">
      <c r="A42" s="28" t="s">
        <v>103</v>
      </c>
      <c r="B42" s="28" t="s">
        <v>104</v>
      </c>
      <c r="C42" s="30" t="s">
        <v>105</v>
      </c>
    </row>
    <row r="43" customFormat="false" ht="15" hidden="false" customHeight="false" outlineLevel="0" collapsed="false">
      <c r="A43" s="9" t="s">
        <v>106</v>
      </c>
      <c r="B43" s="10" t="s">
        <v>107</v>
      </c>
      <c r="C43" s="36" t="s">
        <v>108</v>
      </c>
    </row>
    <row r="44" customFormat="false" ht="31" hidden="false" customHeight="false" outlineLevel="0" collapsed="false">
      <c r="A44" s="37" t="s">
        <v>109</v>
      </c>
      <c r="B44" s="38" t="s">
        <v>110</v>
      </c>
      <c r="C44" s="39" t="s">
        <v>111</v>
      </c>
    </row>
    <row r="45" customFormat="false" ht="15" hidden="false" customHeight="false" outlineLevel="0" collapsed="false">
      <c r="A45" s="40"/>
      <c r="B45" s="40"/>
    </row>
    <row r="46" customFormat="false" ht="15" hidden="false" customHeight="false" outlineLevel="0" collapsed="false">
      <c r="A46" s="40"/>
      <c r="B46" s="4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13"/>
    <col collapsed="false" customWidth="true" hidden="false" outlineLevel="0" max="2" min="2" style="0" width="29.56"/>
    <col collapsed="false" customWidth="true" hidden="false" outlineLevel="0" max="4" min="4" style="0" width="38.13"/>
    <col collapsed="false" customWidth="true" hidden="false" outlineLevel="0" max="6" min="6" style="0" width="14.99"/>
    <col collapsed="false" customWidth="true" hidden="false" outlineLevel="0" max="7" min="7" style="0" width="13.28"/>
    <col collapsed="false" customWidth="true" hidden="false" outlineLevel="0" max="8" min="8" style="0" width="16.28"/>
  </cols>
  <sheetData>
    <row r="1" customFormat="false" ht="15" hidden="false" customHeight="false" outlineLevel="0" collapsed="false">
      <c r="A1" s="41" t="s">
        <v>112</v>
      </c>
      <c r="B1" s="42"/>
    </row>
    <row r="2" customFormat="false" ht="13" hidden="false" customHeight="false" outlineLevel="0" collapsed="false">
      <c r="B2" s="43"/>
    </row>
    <row r="3" customFormat="false" ht="13" hidden="false" customHeight="false" outlineLevel="0" collapsed="false">
      <c r="B3" s="43"/>
    </row>
    <row r="4" customFormat="false" ht="13" hidden="false" customHeight="false" outlineLevel="0" collapsed="false">
      <c r="B4" s="43"/>
      <c r="C4" s="44"/>
      <c r="D4" s="45"/>
      <c r="E4" s="45"/>
      <c r="F4" s="46"/>
      <c r="G4" s="45"/>
      <c r="H4" s="47"/>
    </row>
    <row r="5" customFormat="false" ht="26" hidden="false" customHeight="false" outlineLevel="0" collapsed="false">
      <c r="A5" s="48"/>
      <c r="B5" s="49" t="s">
        <v>113</v>
      </c>
      <c r="C5" s="50" t="s">
        <v>114</v>
      </c>
      <c r="D5" s="43" t="s">
        <v>115</v>
      </c>
      <c r="E5" s="50" t="s">
        <v>114</v>
      </c>
      <c r="F5" s="0" t="s">
        <v>116</v>
      </c>
      <c r="G5" s="51" t="s">
        <v>117</v>
      </c>
      <c r="H5" s="52" t="s">
        <v>118</v>
      </c>
    </row>
    <row r="6" customFormat="false" ht="13" hidden="false" customHeight="false" outlineLevel="0" collapsed="false">
      <c r="B6" s="43"/>
      <c r="C6" s="53"/>
      <c r="D6" s="54"/>
      <c r="E6" s="55"/>
      <c r="F6" s="54"/>
      <c r="G6" s="56"/>
      <c r="H6" s="57"/>
    </row>
    <row r="7" customFormat="false" ht="15" hidden="false" customHeight="false" outlineLevel="0" collapsed="false">
      <c r="A7" s="58" t="s">
        <v>119</v>
      </c>
      <c r="B7" s="59" t="s">
        <v>120</v>
      </c>
      <c r="C7" s="60" t="n">
        <v>307310</v>
      </c>
      <c r="D7" s="60" t="s">
        <v>121</v>
      </c>
      <c r="E7" s="60" t="n">
        <v>307508</v>
      </c>
      <c r="F7" s="60" t="n">
        <v>198</v>
      </c>
      <c r="G7" s="61" t="n">
        <v>307409</v>
      </c>
      <c r="H7" s="62" t="s">
        <v>122</v>
      </c>
    </row>
    <row r="8" customFormat="false" ht="15" hidden="false" customHeight="false" outlineLevel="0" collapsed="false">
      <c r="A8" s="58" t="s">
        <v>123</v>
      </c>
      <c r="B8" s="59" t="s">
        <v>124</v>
      </c>
      <c r="C8" s="60" t="n">
        <v>308263</v>
      </c>
      <c r="D8" s="60" t="s">
        <v>125</v>
      </c>
      <c r="E8" s="60" t="n">
        <v>308539</v>
      </c>
      <c r="F8" s="60" t="n">
        <v>276</v>
      </c>
      <c r="G8" s="61" t="n">
        <v>308401</v>
      </c>
      <c r="H8" s="62" t="n">
        <f aca="false">G8-G7</f>
        <v>992</v>
      </c>
    </row>
    <row r="9" customFormat="false" ht="15" hidden="false" customHeight="false" outlineLevel="0" collapsed="false">
      <c r="A9" s="58" t="s">
        <v>126</v>
      </c>
      <c r="B9" s="59" t="s">
        <v>127</v>
      </c>
      <c r="C9" s="60" t="n">
        <v>309232</v>
      </c>
      <c r="D9" s="60" t="s">
        <v>128</v>
      </c>
      <c r="E9" s="60" t="n">
        <v>309443</v>
      </c>
      <c r="F9" s="60" t="n">
        <v>211</v>
      </c>
      <c r="G9" s="61" t="n">
        <v>309337.5</v>
      </c>
      <c r="H9" s="62" t="n">
        <f aca="false">G9-G8</f>
        <v>936.5</v>
      </c>
    </row>
    <row r="10" customFormat="false" ht="15" hidden="false" customHeight="false" outlineLevel="0" collapsed="false">
      <c r="A10" s="58" t="s">
        <v>129</v>
      </c>
      <c r="B10" s="59" t="s">
        <v>130</v>
      </c>
      <c r="C10" s="60" t="n">
        <v>310435</v>
      </c>
      <c r="D10" s="60" t="s">
        <v>131</v>
      </c>
      <c r="E10" s="60" t="n">
        <v>310545</v>
      </c>
      <c r="F10" s="60" t="n">
        <v>110</v>
      </c>
      <c r="G10" s="61" t="n">
        <v>310490</v>
      </c>
      <c r="H10" s="62" t="n">
        <f aca="false">G10-G9</f>
        <v>1152.5</v>
      </c>
    </row>
    <row r="11" customFormat="false" ht="15" hidden="false" customHeight="false" outlineLevel="0" collapsed="false">
      <c r="A11" s="58" t="s">
        <v>132</v>
      </c>
      <c r="B11" s="59" t="s">
        <v>133</v>
      </c>
      <c r="C11" s="60" t="n">
        <v>311066</v>
      </c>
      <c r="D11" s="60" t="s">
        <v>134</v>
      </c>
      <c r="E11" s="60" t="n">
        <v>311216</v>
      </c>
      <c r="F11" s="60" t="n">
        <v>150</v>
      </c>
      <c r="G11" s="61" t="n">
        <v>311141</v>
      </c>
      <c r="H11" s="62" t="n">
        <f aca="false">G11-G10</f>
        <v>651</v>
      </c>
    </row>
    <row r="12" customFormat="false" ht="15" hidden="false" customHeight="false" outlineLevel="0" collapsed="false">
      <c r="A12" s="58" t="s">
        <v>135</v>
      </c>
      <c r="B12" s="59" t="s">
        <v>136</v>
      </c>
      <c r="C12" s="60" t="n">
        <v>312327</v>
      </c>
      <c r="D12" s="60" t="s">
        <v>137</v>
      </c>
      <c r="E12" s="60" t="n">
        <v>312471</v>
      </c>
      <c r="F12" s="60" t="n">
        <v>144</v>
      </c>
      <c r="G12" s="61" t="n">
        <v>312399</v>
      </c>
      <c r="H12" s="62" t="n">
        <f aca="false">G12-G11</f>
        <v>1258</v>
      </c>
    </row>
    <row r="13" customFormat="false" ht="15" hidden="false" customHeight="false" outlineLevel="0" collapsed="false">
      <c r="A13" s="58" t="s">
        <v>138</v>
      </c>
      <c r="B13" s="59" t="s">
        <v>139</v>
      </c>
      <c r="C13" s="60" t="n">
        <v>313344</v>
      </c>
      <c r="D13" s="60" t="s">
        <v>140</v>
      </c>
      <c r="E13" s="60" t="n">
        <v>313558</v>
      </c>
      <c r="F13" s="60" t="n">
        <v>214</v>
      </c>
      <c r="G13" s="61" t="n">
        <v>313451</v>
      </c>
      <c r="H13" s="62" t="n">
        <f aca="false">G13-G12</f>
        <v>1052</v>
      </c>
    </row>
    <row r="14" customFormat="false" ht="15" hidden="false" customHeight="false" outlineLevel="0" collapsed="false">
      <c r="A14" s="58" t="s">
        <v>141</v>
      </c>
      <c r="B14" s="59" t="s">
        <v>142</v>
      </c>
      <c r="C14" s="60" t="n">
        <v>314329</v>
      </c>
      <c r="D14" s="60" t="s">
        <v>143</v>
      </c>
      <c r="E14" s="60" t="n">
        <v>314495</v>
      </c>
      <c r="F14" s="60" t="n">
        <v>166</v>
      </c>
      <c r="G14" s="61" t="n">
        <v>314412</v>
      </c>
      <c r="H14" s="62" t="n">
        <f aca="false">G14-G13</f>
        <v>961</v>
      </c>
    </row>
    <row r="15" customFormat="false" ht="15" hidden="false" customHeight="false" outlineLevel="0" collapsed="false">
      <c r="A15" s="58" t="s">
        <v>144</v>
      </c>
      <c r="B15" s="59" t="s">
        <v>145</v>
      </c>
      <c r="C15" s="60" t="n">
        <v>315187</v>
      </c>
      <c r="D15" s="60" t="s">
        <v>146</v>
      </c>
      <c r="E15" s="60" t="n">
        <v>315428</v>
      </c>
      <c r="F15" s="60" t="n">
        <v>241</v>
      </c>
      <c r="G15" s="61" t="n">
        <v>315307.5</v>
      </c>
      <c r="H15" s="62" t="n">
        <f aca="false">G15-G14</f>
        <v>895.5</v>
      </c>
    </row>
    <row r="16" customFormat="false" ht="15" hidden="false" customHeight="false" outlineLevel="0" collapsed="false">
      <c r="A16" s="58" t="s">
        <v>147</v>
      </c>
      <c r="B16" s="59" t="s">
        <v>148</v>
      </c>
      <c r="C16" s="60" t="n">
        <v>316074</v>
      </c>
      <c r="D16" s="60" t="s">
        <v>149</v>
      </c>
      <c r="E16" s="60" t="n">
        <v>316208</v>
      </c>
      <c r="F16" s="60" t="n">
        <v>134</v>
      </c>
      <c r="G16" s="61" t="n">
        <v>316141</v>
      </c>
      <c r="H16" s="62" t="n">
        <f aca="false">G16-G15</f>
        <v>833.5</v>
      </c>
    </row>
    <row r="17" customFormat="false" ht="15" hidden="false" customHeight="false" outlineLevel="0" collapsed="false">
      <c r="A17" s="58" t="s">
        <v>150</v>
      </c>
      <c r="B17" s="59" t="s">
        <v>151</v>
      </c>
      <c r="C17" s="60" t="n">
        <v>317323</v>
      </c>
      <c r="D17" s="60" t="s">
        <v>152</v>
      </c>
      <c r="E17" s="60" t="n">
        <v>317555</v>
      </c>
      <c r="F17" s="60" t="n">
        <v>232</v>
      </c>
      <c r="G17" s="61" t="n">
        <v>317439</v>
      </c>
      <c r="H17" s="62" t="n">
        <f aca="false">G17-G16</f>
        <v>1298</v>
      </c>
    </row>
    <row r="18" customFormat="false" ht="15" hidden="false" customHeight="false" outlineLevel="0" collapsed="false">
      <c r="A18" s="58" t="s">
        <v>153</v>
      </c>
      <c r="B18" s="59" t="s">
        <v>154</v>
      </c>
      <c r="C18" s="60" t="n">
        <v>318276</v>
      </c>
      <c r="D18" s="60" t="s">
        <v>155</v>
      </c>
      <c r="E18" s="60" t="n">
        <v>318514</v>
      </c>
      <c r="F18" s="60" t="n">
        <v>238</v>
      </c>
      <c r="G18" s="61" t="n">
        <v>318395</v>
      </c>
      <c r="H18" s="62" t="n">
        <f aca="false">G18-G17</f>
        <v>956</v>
      </c>
    </row>
    <row r="19" customFormat="false" ht="15" hidden="false" customHeight="false" outlineLevel="0" collapsed="false">
      <c r="A19" s="63" t="s">
        <v>156</v>
      </c>
      <c r="B19" s="64" t="s">
        <v>157</v>
      </c>
      <c r="C19" s="64" t="n">
        <v>319029</v>
      </c>
      <c r="D19" s="64" t="s">
        <v>158</v>
      </c>
      <c r="E19" s="64" t="n">
        <v>319261</v>
      </c>
      <c r="F19" s="60" t="n">
        <f aca="false">E19-C19</f>
        <v>232</v>
      </c>
      <c r="G19" s="65" t="n">
        <f aca="false">(E19-C19)/2+C19</f>
        <v>319145</v>
      </c>
      <c r="H19" s="62" t="n">
        <f aca="false">G19-G18</f>
        <v>750</v>
      </c>
    </row>
    <row r="20" customFormat="false" ht="15" hidden="false" customHeight="false" outlineLevel="0" collapsed="false">
      <c r="A20" s="63" t="s">
        <v>159</v>
      </c>
      <c r="B20" s="64" t="s">
        <v>160</v>
      </c>
      <c r="C20" s="64" t="n">
        <v>319602</v>
      </c>
      <c r="D20" s="64" t="s">
        <v>161</v>
      </c>
      <c r="E20" s="64" t="n">
        <v>319762</v>
      </c>
      <c r="F20" s="60" t="n">
        <f aca="false">E20-C20</f>
        <v>160</v>
      </c>
      <c r="G20" s="65" t="n">
        <f aca="false">(E20-C20)/2+C20</f>
        <v>319682</v>
      </c>
      <c r="H20" s="62" t="n">
        <f aca="false">G20-G19</f>
        <v>537</v>
      </c>
    </row>
    <row r="21" customFormat="false" ht="15" hidden="false" customHeight="false" outlineLevel="0" collapsed="false">
      <c r="A21" s="63" t="s">
        <v>162</v>
      </c>
      <c r="B21" s="64" t="s">
        <v>163</v>
      </c>
      <c r="C21" s="64" t="n">
        <v>320099</v>
      </c>
      <c r="D21" s="64" t="s">
        <v>164</v>
      </c>
      <c r="E21" s="64" t="n">
        <v>320279</v>
      </c>
      <c r="F21" s="60" t="n">
        <f aca="false">E21-C21</f>
        <v>180</v>
      </c>
      <c r="G21" s="65" t="n">
        <f aca="false">(E21-C21)/2+C21</f>
        <v>320189</v>
      </c>
      <c r="H21" s="62" t="n">
        <f aca="false">G21-G20</f>
        <v>507</v>
      </c>
    </row>
    <row r="22" customFormat="false" ht="15" hidden="false" customHeight="false" outlineLevel="0" collapsed="false">
      <c r="A22" s="63" t="s">
        <v>165</v>
      </c>
      <c r="B22" s="64" t="s">
        <v>166</v>
      </c>
      <c r="C22" s="64" t="n">
        <v>320595</v>
      </c>
      <c r="D22" s="64" t="s">
        <v>167</v>
      </c>
      <c r="E22" s="64" t="n">
        <v>320765</v>
      </c>
      <c r="F22" s="60" t="n">
        <f aca="false">E22-C22</f>
        <v>170</v>
      </c>
      <c r="G22" s="65" t="n">
        <f aca="false">(E22-C22)/2+C22</f>
        <v>320680</v>
      </c>
      <c r="H22" s="62" t="n">
        <f aca="false">G22-G21</f>
        <v>491</v>
      </c>
    </row>
    <row r="23" customFormat="false" ht="15" hidden="false" customHeight="false" outlineLevel="0" collapsed="false">
      <c r="A23" s="63" t="s">
        <v>168</v>
      </c>
      <c r="B23" s="64" t="s">
        <v>169</v>
      </c>
      <c r="C23" s="64" t="n">
        <v>321062</v>
      </c>
      <c r="D23" s="64" t="s">
        <v>170</v>
      </c>
      <c r="E23" s="64" t="n">
        <v>321270</v>
      </c>
      <c r="F23" s="60" t="n">
        <f aca="false">E23-C23</f>
        <v>208</v>
      </c>
      <c r="G23" s="65" t="n">
        <f aca="false">(E23-C23)/2+C23</f>
        <v>321166</v>
      </c>
      <c r="H23" s="62" t="n">
        <f aca="false">G23-G22</f>
        <v>486</v>
      </c>
    </row>
    <row r="24" customFormat="false" ht="15" hidden="false" customHeight="false" outlineLevel="0" collapsed="false">
      <c r="A24" s="63" t="s">
        <v>171</v>
      </c>
      <c r="B24" s="64" t="s">
        <v>172</v>
      </c>
      <c r="C24" s="64" t="n">
        <v>321544</v>
      </c>
      <c r="D24" s="64" t="s">
        <v>173</v>
      </c>
      <c r="E24" s="64" t="n">
        <v>321759</v>
      </c>
      <c r="F24" s="60" t="n">
        <f aca="false">E24-C24</f>
        <v>215</v>
      </c>
      <c r="G24" s="65" t="n">
        <f aca="false">(E24-C24)/2+C24</f>
        <v>321651.5</v>
      </c>
      <c r="H24" s="62" t="n">
        <f aca="false">G24-G23</f>
        <v>485.5</v>
      </c>
    </row>
    <row r="25" customFormat="false" ht="15" hidden="false" customHeight="false" outlineLevel="0" collapsed="false">
      <c r="A25" s="63" t="s">
        <v>174</v>
      </c>
      <c r="B25" s="64" t="s">
        <v>175</v>
      </c>
      <c r="C25" s="64" t="n">
        <v>321958</v>
      </c>
      <c r="D25" s="64" t="s">
        <v>176</v>
      </c>
      <c r="E25" s="64" t="n">
        <v>322187</v>
      </c>
      <c r="F25" s="60" t="n">
        <f aca="false">E25-C25</f>
        <v>229</v>
      </c>
      <c r="G25" s="65" t="n">
        <f aca="false">(E25-C25)/2+C25</f>
        <v>322072.5</v>
      </c>
      <c r="H25" s="62" t="n">
        <f aca="false">G25-G24</f>
        <v>421</v>
      </c>
    </row>
    <row r="26" customFormat="false" ht="15" hidden="false" customHeight="false" outlineLevel="0" collapsed="false">
      <c r="A26" s="63" t="s">
        <v>177</v>
      </c>
      <c r="B26" s="64" t="s">
        <v>178</v>
      </c>
      <c r="C26" s="64" t="n">
        <v>322432</v>
      </c>
      <c r="D26" s="64" t="s">
        <v>179</v>
      </c>
      <c r="E26" s="64" t="n">
        <v>322649</v>
      </c>
      <c r="F26" s="60" t="n">
        <f aca="false">E26-C26</f>
        <v>217</v>
      </c>
      <c r="G26" s="65" t="n">
        <f aca="false">(E26-C26)/2+C26</f>
        <v>322540.5</v>
      </c>
      <c r="H26" s="62" t="n">
        <f aca="false">G26-G25</f>
        <v>468</v>
      </c>
    </row>
    <row r="27" customFormat="false" ht="15" hidden="false" customHeight="false" outlineLevel="0" collapsed="false">
      <c r="A27" s="63" t="s">
        <v>180</v>
      </c>
      <c r="B27" s="64" t="s">
        <v>181</v>
      </c>
      <c r="C27" s="64" t="n">
        <v>322877</v>
      </c>
      <c r="D27" s="64" t="s">
        <v>182</v>
      </c>
      <c r="E27" s="64" t="n">
        <v>323102</v>
      </c>
      <c r="F27" s="60" t="n">
        <f aca="false">E27-C27</f>
        <v>225</v>
      </c>
      <c r="G27" s="65" t="n">
        <f aca="false">(E27-C27)/2+C27</f>
        <v>322989.5</v>
      </c>
      <c r="H27" s="62" t="n">
        <f aca="false">G27-G26</f>
        <v>449</v>
      </c>
    </row>
    <row r="28" customFormat="false" ht="15" hidden="false" customHeight="false" outlineLevel="0" collapsed="false">
      <c r="A28" s="63" t="s">
        <v>183</v>
      </c>
      <c r="B28" s="64" t="s">
        <v>184</v>
      </c>
      <c r="C28" s="64" t="n">
        <v>323363</v>
      </c>
      <c r="D28" s="64" t="s">
        <v>185</v>
      </c>
      <c r="E28" s="64" t="n">
        <v>323613</v>
      </c>
      <c r="F28" s="60" t="n">
        <f aca="false">E28-C28</f>
        <v>250</v>
      </c>
      <c r="G28" s="65" t="n">
        <f aca="false">(E28-C28)/2+C28</f>
        <v>323488</v>
      </c>
      <c r="H28" s="62" t="n">
        <f aca="false">G28-G27</f>
        <v>498.5</v>
      </c>
    </row>
    <row r="29" customFormat="false" ht="15" hidden="false" customHeight="false" outlineLevel="0" collapsed="false">
      <c r="A29" s="63" t="s">
        <v>186</v>
      </c>
      <c r="B29" s="64" t="s">
        <v>187</v>
      </c>
      <c r="C29" s="64" t="n">
        <v>323878</v>
      </c>
      <c r="D29" s="64" t="s">
        <v>188</v>
      </c>
      <c r="E29" s="64" t="n">
        <v>324025</v>
      </c>
      <c r="F29" s="60" t="n">
        <f aca="false">E29-C29</f>
        <v>147</v>
      </c>
      <c r="G29" s="65" t="n">
        <f aca="false">(E29-C29)/2+C29</f>
        <v>323951.5</v>
      </c>
      <c r="H29" s="62" t="n">
        <f aca="false">G29-G28</f>
        <v>463.5</v>
      </c>
    </row>
    <row r="30" customFormat="false" ht="15" hidden="false" customHeight="false" outlineLevel="0" collapsed="false">
      <c r="A30" s="63" t="s">
        <v>189</v>
      </c>
      <c r="B30" s="64" t="s">
        <v>190</v>
      </c>
      <c r="C30" s="64" t="n">
        <v>324222</v>
      </c>
      <c r="D30" s="64" t="s">
        <v>191</v>
      </c>
      <c r="E30" s="64" t="n">
        <v>324414</v>
      </c>
      <c r="F30" s="60" t="n">
        <f aca="false">E30-C30</f>
        <v>192</v>
      </c>
      <c r="G30" s="65" t="n">
        <f aca="false">(E30-C30)/2+C30</f>
        <v>324318</v>
      </c>
      <c r="H30" s="62" t="n">
        <f aca="false">G30-G29</f>
        <v>366.5</v>
      </c>
    </row>
    <row r="31" customFormat="false" ht="15" hidden="false" customHeight="false" outlineLevel="0" collapsed="false">
      <c r="A31" s="63" t="s">
        <v>192</v>
      </c>
      <c r="B31" s="64" t="s">
        <v>193</v>
      </c>
      <c r="C31" s="64" t="n">
        <v>324506</v>
      </c>
      <c r="D31" s="64" t="s">
        <v>194</v>
      </c>
      <c r="E31" s="64" t="n">
        <v>324771</v>
      </c>
      <c r="F31" s="60" t="n">
        <f aca="false">E31-C31</f>
        <v>265</v>
      </c>
      <c r="G31" s="65" t="n">
        <f aca="false">(E31-C31)/2+C31</f>
        <v>324638.5</v>
      </c>
      <c r="H31" s="62" t="n">
        <f aca="false">G31-G30</f>
        <v>320.5</v>
      </c>
    </row>
    <row r="32" customFormat="false" ht="15" hidden="false" customHeight="false" outlineLevel="0" collapsed="false">
      <c r="A32" s="63" t="s">
        <v>195</v>
      </c>
      <c r="B32" s="64" t="s">
        <v>196</v>
      </c>
      <c r="C32" s="64" t="n">
        <f aca="false">324923+450</f>
        <v>325373</v>
      </c>
      <c r="D32" s="64" t="s">
        <v>197</v>
      </c>
      <c r="E32" s="64" t="n">
        <f aca="false">450+325169</f>
        <v>325619</v>
      </c>
      <c r="F32" s="60" t="n">
        <f aca="false">E32-C32</f>
        <v>246</v>
      </c>
      <c r="G32" s="65" t="n">
        <f aca="false">(E32-C32)/2+C32</f>
        <v>325496</v>
      </c>
      <c r="H32" s="62" t="n">
        <f aca="false">G32-G31</f>
        <v>857.5</v>
      </c>
    </row>
    <row r="33" customFormat="false" ht="15" hidden="false" customHeight="false" outlineLevel="0" collapsed="false">
      <c r="A33" s="63" t="s">
        <v>198</v>
      </c>
      <c r="B33" s="64" t="s">
        <v>199</v>
      </c>
      <c r="C33" s="64" t="n">
        <f aca="false">325170+450</f>
        <v>325620</v>
      </c>
      <c r="D33" s="64" t="s">
        <v>200</v>
      </c>
      <c r="E33" s="64" t="n">
        <f aca="false">450+325421</f>
        <v>325871</v>
      </c>
      <c r="F33" s="60" t="n">
        <f aca="false">E33-C33</f>
        <v>251</v>
      </c>
      <c r="G33" s="65" t="n">
        <f aca="false">(E33-C33)/2+C33</f>
        <v>325745.5</v>
      </c>
      <c r="H33" s="62" t="n">
        <f aca="false">G33-G32</f>
        <v>249.5</v>
      </c>
    </row>
    <row r="34" customFormat="false" ht="15" hidden="false" customHeight="false" outlineLevel="0" collapsed="false">
      <c r="A34" s="63" t="s">
        <v>201</v>
      </c>
      <c r="B34" s="64" t="s">
        <v>202</v>
      </c>
      <c r="C34" s="64" t="n">
        <f aca="false">450+325466</f>
        <v>325916</v>
      </c>
      <c r="D34" s="64" t="s">
        <v>203</v>
      </c>
      <c r="E34" s="64" t="n">
        <f aca="false">450+325654</f>
        <v>326104</v>
      </c>
      <c r="F34" s="60" t="n">
        <f aca="false">E34-C34</f>
        <v>188</v>
      </c>
      <c r="G34" s="65" t="n">
        <f aca="false">(E34-C34)/2+C34</f>
        <v>326010</v>
      </c>
      <c r="H34" s="62" t="n">
        <f aca="false">G34-G33</f>
        <v>264.5</v>
      </c>
    </row>
    <row r="35" customFormat="false" ht="15" hidden="false" customHeight="false" outlineLevel="0" collapsed="false">
      <c r="A35" s="63" t="s">
        <v>204</v>
      </c>
      <c r="B35" s="64" t="s">
        <v>205</v>
      </c>
      <c r="C35" s="64" t="n">
        <f aca="false">450+325689</f>
        <v>326139</v>
      </c>
      <c r="D35" s="64" t="s">
        <v>206</v>
      </c>
      <c r="E35" s="64" t="n">
        <f aca="false">450+325974</f>
        <v>326424</v>
      </c>
      <c r="F35" s="60" t="n">
        <f aca="false">E35-C35</f>
        <v>285</v>
      </c>
      <c r="G35" s="65" t="n">
        <f aca="false">(E35-C35)/2+C35</f>
        <v>326281.5</v>
      </c>
      <c r="H35" s="62" t="n">
        <f aca="false">G35-G34</f>
        <v>271.5</v>
      </c>
    </row>
    <row r="36" customFormat="false" ht="15" hidden="false" customHeight="false" outlineLevel="0" collapsed="false">
      <c r="A36" s="63" t="s">
        <v>207</v>
      </c>
      <c r="B36" s="64" t="s">
        <v>208</v>
      </c>
      <c r="C36" s="64" t="n">
        <f aca="false">450+326145</f>
        <v>326595</v>
      </c>
      <c r="D36" s="64" t="s">
        <v>209</v>
      </c>
      <c r="E36" s="64" t="n">
        <f aca="false">450+326393</f>
        <v>326843</v>
      </c>
      <c r="F36" s="60" t="n">
        <f aca="false">E36-C36</f>
        <v>248</v>
      </c>
      <c r="G36" s="65" t="n">
        <f aca="false">(E36-C36)/2+C36</f>
        <v>326719</v>
      </c>
      <c r="H36" s="62" t="n">
        <f aca="false">G36-G35</f>
        <v>437.5</v>
      </c>
    </row>
    <row r="37" customFormat="false" ht="15" hidden="false" customHeight="false" outlineLevel="0" collapsed="false">
      <c r="A37" s="63" t="s">
        <v>210</v>
      </c>
      <c r="B37" s="64" t="s">
        <v>211</v>
      </c>
      <c r="C37" s="64" t="n">
        <f aca="false">450+326610</f>
        <v>327060</v>
      </c>
      <c r="D37" s="64" t="s">
        <v>212</v>
      </c>
      <c r="E37" s="64" t="n">
        <f aca="false">450+326833</f>
        <v>327283</v>
      </c>
      <c r="F37" s="60" t="n">
        <f aca="false">E37-C37</f>
        <v>223</v>
      </c>
      <c r="G37" s="65" t="n">
        <f aca="false">(E37-C37)/2+C37</f>
        <v>327171.5</v>
      </c>
      <c r="H37" s="62" t="n">
        <f aca="false">G37-G36</f>
        <v>452.5</v>
      </c>
    </row>
    <row r="38" customFormat="false" ht="15" hidden="false" customHeight="false" outlineLevel="0" collapsed="false">
      <c r="A38" s="63" t="s">
        <v>213</v>
      </c>
      <c r="B38" s="64" t="s">
        <v>214</v>
      </c>
      <c r="C38" s="64" t="n">
        <f aca="false">450+327123</f>
        <v>327573</v>
      </c>
      <c r="D38" s="64" t="s">
        <v>215</v>
      </c>
      <c r="E38" s="64" t="n">
        <f aca="false">450+327385</f>
        <v>327835</v>
      </c>
      <c r="F38" s="60" t="n">
        <f aca="false">E38-C38</f>
        <v>262</v>
      </c>
      <c r="G38" s="65" t="n">
        <f aca="false">(E38-C38)/2+C38</f>
        <v>327704</v>
      </c>
      <c r="H38" s="62" t="n">
        <f aca="false">G38-G37</f>
        <v>532.5</v>
      </c>
    </row>
    <row r="39" customFormat="false" ht="15" hidden="false" customHeight="false" outlineLevel="0" collapsed="false">
      <c r="A39" s="63" t="s">
        <v>216</v>
      </c>
      <c r="B39" s="64" t="s">
        <v>217</v>
      </c>
      <c r="C39" s="64" t="n">
        <f aca="false">450+327656</f>
        <v>328106</v>
      </c>
      <c r="D39" s="64" t="s">
        <v>218</v>
      </c>
      <c r="E39" s="64" t="n">
        <f aca="false">450+327922</f>
        <v>328372</v>
      </c>
      <c r="F39" s="60" t="n">
        <f aca="false">E39-C39</f>
        <v>266</v>
      </c>
      <c r="G39" s="65" t="n">
        <f aca="false">(E39-C39)/2+C39</f>
        <v>328239</v>
      </c>
      <c r="H39" s="62" t="n">
        <f aca="false">G39-G38</f>
        <v>535</v>
      </c>
    </row>
    <row r="40" customFormat="false" ht="15" hidden="false" customHeight="false" outlineLevel="0" collapsed="false">
      <c r="A40" s="63" t="s">
        <v>219</v>
      </c>
      <c r="B40" s="64" t="s">
        <v>220</v>
      </c>
      <c r="C40" s="64" t="n">
        <f aca="false">450+328600</f>
        <v>329050</v>
      </c>
      <c r="D40" s="64" t="s">
        <v>221</v>
      </c>
      <c r="E40" s="64" t="n">
        <f aca="false">450+328847</f>
        <v>329297</v>
      </c>
      <c r="F40" s="60" t="n">
        <f aca="false">E40-C40</f>
        <v>247</v>
      </c>
      <c r="G40" s="65" t="n">
        <f aca="false">(E40-C40)/2+C40</f>
        <v>329173.5</v>
      </c>
      <c r="H40" s="62" t="n">
        <f aca="false">G40-G39</f>
        <v>934.5</v>
      </c>
    </row>
    <row r="41" customFormat="false" ht="15" hidden="false" customHeight="false" outlineLevel="0" collapsed="false">
      <c r="A41" s="63" t="s">
        <v>222</v>
      </c>
      <c r="B41" s="64" t="s">
        <v>223</v>
      </c>
      <c r="C41" s="64" t="n">
        <f aca="false">450+329611</f>
        <v>330061</v>
      </c>
      <c r="D41" s="64" t="s">
        <v>224</v>
      </c>
      <c r="E41" s="64" t="n">
        <f aca="false">450+329810</f>
        <v>330260</v>
      </c>
      <c r="F41" s="60" t="n">
        <f aca="false">E41-C41</f>
        <v>199</v>
      </c>
      <c r="G41" s="65" t="n">
        <f aca="false">(E41-C41)/2+C41</f>
        <v>330160.5</v>
      </c>
      <c r="H41" s="62" t="n">
        <f aca="false">G41-G40</f>
        <v>987</v>
      </c>
    </row>
    <row r="42" customFormat="false" ht="15" hidden="false" customHeight="false" outlineLevel="0" collapsed="false">
      <c r="A42" s="63" t="s">
        <v>225</v>
      </c>
      <c r="B42" s="64" t="s">
        <v>226</v>
      </c>
      <c r="C42" s="64" t="n">
        <f aca="false">450+330909</f>
        <v>331359</v>
      </c>
      <c r="D42" s="64" t="s">
        <v>227</v>
      </c>
      <c r="E42" s="64" t="n">
        <f aca="false">450+331131</f>
        <v>331581</v>
      </c>
      <c r="F42" s="60" t="n">
        <f aca="false">E42-C42</f>
        <v>222</v>
      </c>
      <c r="G42" s="65" t="n">
        <f aca="false">(E42-C42)/2+C42</f>
        <v>331470</v>
      </c>
      <c r="H42" s="62" t="n">
        <f aca="false">G42-G41</f>
        <v>1309.5</v>
      </c>
    </row>
    <row r="43" customFormat="false" ht="15" hidden="false" customHeight="false" outlineLevel="0" collapsed="false">
      <c r="A43" s="41"/>
      <c r="B43" s="42"/>
    </row>
    <row r="44" customFormat="false" ht="13" hidden="false" customHeight="false" outlineLevel="0" collapsed="false">
      <c r="B44" s="43"/>
    </row>
    <row r="45" customFormat="false" ht="13" hidden="false" customHeight="false" outlineLevel="0" collapsed="false">
      <c r="B45" s="43"/>
    </row>
    <row r="46" customFormat="false" ht="15" hidden="false" customHeight="false" outlineLevel="0" collapsed="false">
      <c r="A46" s="41" t="s">
        <v>228</v>
      </c>
      <c r="F46" s="46"/>
      <c r="G46" s="45"/>
      <c r="H46" s="47"/>
    </row>
    <row r="48" customFormat="false" ht="13" hidden="false" customHeight="false" outlineLevel="0" collapsed="false">
      <c r="A48" s="0" t="s">
        <v>229</v>
      </c>
      <c r="B48" s="0" t="s">
        <v>230</v>
      </c>
    </row>
    <row r="49" customFormat="false" ht="13" hidden="false" customHeight="false" outlineLevel="0" collapsed="false">
      <c r="A49" s="0" t="s">
        <v>231</v>
      </c>
      <c r="B49" s="0" t="s">
        <v>2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4T20:24:13Z</dcterms:created>
  <dc:creator>system admin</dc:creator>
  <dc:description/>
  <dc:language>en-US</dc:language>
  <cp:lastModifiedBy>J Gillbert</cp:lastModifiedBy>
  <cp:lastPrinted>2013-01-08T23:44:50Z</cp:lastPrinted>
  <dcterms:modified xsi:type="dcterms:W3CDTF">2013-05-23T10:44:24Z</dcterms:modified>
  <cp:revision>0</cp:revision>
  <dc:subject/>
  <dc:title/>
</cp:coreProperties>
</file>